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0" yWindow="0" windowWidth="25600" windowHeight="16060" tabRatio="500" activeTab="1"/>
  </bookViews>
  <sheets>
    <sheet name="Reaction velocities" sheetId="1" r:id="rId1"/>
    <sheet name="Growth parameters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3" i="2" l="1"/>
  <c r="B13" i="2"/>
  <c r="C12" i="2"/>
  <c r="B12" i="2"/>
  <c r="C11" i="2"/>
  <c r="B11" i="2"/>
  <c r="E8" i="2"/>
  <c r="E7" i="2"/>
  <c r="E6" i="2"/>
  <c r="E5" i="2"/>
  <c r="E4" i="2"/>
  <c r="E3" i="2"/>
  <c r="E2" i="2"/>
  <c r="E60" i="1"/>
  <c r="E57" i="1"/>
  <c r="E58" i="1"/>
  <c r="E59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91" uniqueCount="79">
  <si>
    <t>GROWTH PARAMETERS</t>
  </si>
  <si>
    <t>REACTION VELOCITIES</t>
  </si>
  <si>
    <t>BASELINE VALUES</t>
  </si>
  <si>
    <t>NA</t>
  </si>
  <si>
    <t>BASELINE VALUES (1/min)</t>
  </si>
  <si>
    <t>Vf_glut</t>
  </si>
  <si>
    <t>Vf_hk</t>
  </si>
  <si>
    <t>Vf_hpi</t>
  </si>
  <si>
    <t>Vf_pfk1</t>
  </si>
  <si>
    <t>Vf_aldo</t>
  </si>
  <si>
    <t>Vf_tpi</t>
  </si>
  <si>
    <t>Vf_gapdh</t>
  </si>
  <si>
    <t>Vr_gapdh</t>
  </si>
  <si>
    <t>Vf_pgk</t>
  </si>
  <si>
    <t>Vf_pgam</t>
  </si>
  <si>
    <t>Vf_eno</t>
  </si>
  <si>
    <t>Vf_pyk</t>
  </si>
  <si>
    <t>Vf_ldh</t>
  </si>
  <si>
    <t>Vr_ldh</t>
  </si>
  <si>
    <t>Vf_ak</t>
  </si>
  <si>
    <t>Vf_atpase</t>
  </si>
  <si>
    <t>Vr_atpase</t>
  </si>
  <si>
    <t>Vf_ox</t>
  </si>
  <si>
    <t>Vf_mct1</t>
  </si>
  <si>
    <t>Vf_g6pd</t>
  </si>
  <si>
    <t>Vf_6pgdh</t>
  </si>
  <si>
    <t>Vf_rpe</t>
  </si>
  <si>
    <t>Vf_rpi</t>
  </si>
  <si>
    <t>Vf_prpps</t>
  </si>
  <si>
    <t>Vf_tk1</t>
  </si>
  <si>
    <t>Vr_tk1</t>
  </si>
  <si>
    <t>Vf_tk2</t>
  </si>
  <si>
    <t>Vr_tk2</t>
  </si>
  <si>
    <t>Vf_ta</t>
  </si>
  <si>
    <t>Vr_ta</t>
  </si>
  <si>
    <t>Vf_gpx</t>
  </si>
  <si>
    <t>Vf_gssgr</t>
  </si>
  <si>
    <t>Vr_gssgr</t>
  </si>
  <si>
    <t>Vf_pdh</t>
  </si>
  <si>
    <t>Vf_cs</t>
  </si>
  <si>
    <t>Vf_acon</t>
  </si>
  <si>
    <t>Vf_idh</t>
  </si>
  <si>
    <t>Vf_akgd</t>
  </si>
  <si>
    <t>Vf_s</t>
  </si>
  <si>
    <t>Vf_sdh</t>
  </si>
  <si>
    <t>Vf_fum</t>
  </si>
  <si>
    <t>Vf_mdh2</t>
  </si>
  <si>
    <t>Vf_got2</t>
  </si>
  <si>
    <t>Vf_mdh1</t>
  </si>
  <si>
    <t>Vf_got1</t>
  </si>
  <si>
    <t>Vf_akgmal</t>
  </si>
  <si>
    <t>Vf_aspglu</t>
  </si>
  <si>
    <t>Vf_pyrh</t>
  </si>
  <si>
    <t>Vf_citmal</t>
  </si>
  <si>
    <t>Vf_malpi</t>
  </si>
  <si>
    <t>Vf_gluh</t>
  </si>
  <si>
    <t>Vf_cly</t>
  </si>
  <si>
    <t>Vf_malic</t>
  </si>
  <si>
    <t>Vf_cmalic</t>
  </si>
  <si>
    <t>Vf_pc</t>
  </si>
  <si>
    <t>Vf_gls</t>
  </si>
  <si>
    <t>Vf_gdh</t>
  </si>
  <si>
    <t>Vf_gpt</t>
  </si>
  <si>
    <t>Vf_asct2</t>
  </si>
  <si>
    <t>VALUES FOR IC #1</t>
  </si>
  <si>
    <t>VALUES FOR IC #2</t>
  </si>
  <si>
    <t>alpha_d (1/min)</t>
  </si>
  <si>
    <t>kap (mM)</t>
  </si>
  <si>
    <t>kgc (mM)</t>
  </si>
  <si>
    <t>kgn (mM)</t>
  </si>
  <si>
    <t>alpha_atp (1/min)</t>
  </si>
  <si>
    <t>alpha_glc (1/min)</t>
  </si>
  <si>
    <t>alpha_gln (1/min)</t>
  </si>
  <si>
    <t>RATIO (IC#2/IC#1)</t>
  </si>
  <si>
    <t>glc</t>
  </si>
  <si>
    <t>atp</t>
  </si>
  <si>
    <t>gln</t>
  </si>
  <si>
    <t>RATIO (alpha/k)</t>
  </si>
  <si>
    <t>**Note: Orange shading indicates parameters whose estimated values are within 100-fold of one another across the two sets of initi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6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</font>
    <font>
      <b/>
      <sz val="18"/>
      <color rgb="FFFF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left"/>
    </xf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/>
  </sheetViews>
  <sheetFormatPr baseColWidth="10" defaultRowHeight="18" x14ac:dyDescent="0"/>
  <cols>
    <col min="1" max="1" width="75.1640625" style="6" customWidth="1"/>
    <col min="2" max="2" width="52" style="4" customWidth="1"/>
    <col min="3" max="4" width="44.5" style="2" customWidth="1"/>
    <col min="5" max="5" width="52.1640625" style="3" customWidth="1"/>
  </cols>
  <sheetData>
    <row r="1" spans="1:5" ht="21">
      <c r="A1" s="12" t="s">
        <v>1</v>
      </c>
      <c r="B1" s="12" t="s">
        <v>4</v>
      </c>
      <c r="C1" s="12" t="s">
        <v>64</v>
      </c>
      <c r="D1" s="12" t="s">
        <v>65</v>
      </c>
      <c r="E1" s="12" t="s">
        <v>73</v>
      </c>
    </row>
    <row r="2" spans="1:5">
      <c r="A2" s="11" t="s">
        <v>5</v>
      </c>
      <c r="B2" s="3">
        <v>2.8000000000000001E-2</v>
      </c>
      <c r="C2" s="9">
        <v>7.3168501555251802E-3</v>
      </c>
      <c r="D2" s="9">
        <v>1.68927700213748E-3</v>
      </c>
      <c r="E2" s="10">
        <f>D2/C2</f>
        <v>0.23087489373577708</v>
      </c>
    </row>
    <row r="3" spans="1:5">
      <c r="A3" s="11" t="s">
        <v>6</v>
      </c>
      <c r="B3" s="3">
        <v>4.1000000000000002E-2</v>
      </c>
      <c r="C3" s="9">
        <v>0.57134750631980402</v>
      </c>
      <c r="D3" s="9">
        <v>0.59577050480655902</v>
      </c>
      <c r="E3" s="10">
        <f t="shared" ref="E3:E60" si="0">D3/C3</f>
        <v>1.0427463115120075</v>
      </c>
    </row>
    <row r="4" spans="1:5">
      <c r="A4" s="7" t="s">
        <v>7</v>
      </c>
      <c r="B4" s="3">
        <v>0.28000000000000003</v>
      </c>
      <c r="C4" s="9">
        <v>21.519008548683502</v>
      </c>
      <c r="D4" s="9">
        <v>4.2909524597760599E-3</v>
      </c>
      <c r="E4" s="9">
        <f t="shared" si="0"/>
        <v>1.9940288838439881E-4</v>
      </c>
    </row>
    <row r="5" spans="1:5">
      <c r="A5" s="7" t="s">
        <v>8</v>
      </c>
      <c r="B5" s="3">
        <v>2.1999999999999999E-2</v>
      </c>
      <c r="C5" s="9">
        <v>4.4289729145744399E-4</v>
      </c>
      <c r="D5" s="9">
        <v>2.1995558388905301</v>
      </c>
      <c r="E5" s="9">
        <f t="shared" si="0"/>
        <v>4966.2887565928486</v>
      </c>
    </row>
    <row r="6" spans="1:5">
      <c r="A6" s="11" t="s">
        <v>9</v>
      </c>
      <c r="B6" s="3">
        <v>0.08</v>
      </c>
      <c r="C6" s="9">
        <v>0.19684940466590001</v>
      </c>
      <c r="D6" s="9">
        <v>1.0056834632759899</v>
      </c>
      <c r="E6" s="10">
        <f t="shared" si="0"/>
        <v>5.1088976620623905</v>
      </c>
    </row>
    <row r="7" spans="1:5">
      <c r="A7" s="11" t="s">
        <v>10</v>
      </c>
      <c r="B7" s="3">
        <v>3.4</v>
      </c>
      <c r="C7" s="9">
        <v>11.4900627533247</v>
      </c>
      <c r="D7" s="9">
        <v>198.46763581744099</v>
      </c>
      <c r="E7" s="10">
        <f t="shared" si="0"/>
        <v>17.272981016575692</v>
      </c>
    </row>
    <row r="8" spans="1:5">
      <c r="A8" s="11" t="s">
        <v>11</v>
      </c>
      <c r="B8" s="3">
        <v>0.33100000000000002</v>
      </c>
      <c r="C8" s="9">
        <v>9.45160123296746E-3</v>
      </c>
      <c r="D8" s="9">
        <v>0.278732568042944</v>
      </c>
      <c r="E8" s="10">
        <f t="shared" si="0"/>
        <v>29.490512895393501</v>
      </c>
    </row>
    <row r="9" spans="1:5">
      <c r="A9" s="11" t="s">
        <v>12</v>
      </c>
      <c r="B9" s="3">
        <v>0.41299999999999998</v>
      </c>
      <c r="C9" s="9">
        <v>18.803627687247801</v>
      </c>
      <c r="D9" s="9">
        <v>41.141622931478203</v>
      </c>
      <c r="E9" s="10">
        <f t="shared" si="0"/>
        <v>2.1879620047667467</v>
      </c>
    </row>
    <row r="10" spans="1:5">
      <c r="A10" s="11" t="s">
        <v>13</v>
      </c>
      <c r="B10" s="3">
        <v>8.6999999999999993</v>
      </c>
      <c r="C10" s="9">
        <v>1.98580129395454</v>
      </c>
      <c r="D10" s="9">
        <v>0.31712297851286098</v>
      </c>
      <c r="E10" s="10">
        <f t="shared" si="0"/>
        <v>0.15969522201354791</v>
      </c>
    </row>
    <row r="11" spans="1:5">
      <c r="A11" s="11" t="s">
        <v>14</v>
      </c>
      <c r="B11" s="3">
        <v>0.94</v>
      </c>
      <c r="C11" s="9">
        <v>24.129308865789799</v>
      </c>
      <c r="D11" s="9">
        <v>0.33144861016870703</v>
      </c>
      <c r="E11" s="10">
        <f t="shared" si="0"/>
        <v>1.3736349101926839E-2</v>
      </c>
    </row>
    <row r="12" spans="1:5">
      <c r="A12" s="11" t="s">
        <v>15</v>
      </c>
      <c r="B12" s="3">
        <v>0.34</v>
      </c>
      <c r="C12" s="9">
        <v>0.82720849138483099</v>
      </c>
      <c r="D12" s="9">
        <v>30.903902316339501</v>
      </c>
      <c r="E12" s="10">
        <f t="shared" si="0"/>
        <v>37.359266301296344</v>
      </c>
    </row>
    <row r="13" spans="1:5">
      <c r="A13" s="7" t="s">
        <v>16</v>
      </c>
      <c r="B13" s="3">
        <v>8.6999999999999994E-2</v>
      </c>
      <c r="C13" s="9">
        <v>2.2221795160127099E-3</v>
      </c>
      <c r="D13" s="9">
        <v>7.45440277196243</v>
      </c>
      <c r="E13" s="9">
        <f t="shared" si="0"/>
        <v>3354.5457143525364</v>
      </c>
    </row>
    <row r="14" spans="1:5">
      <c r="A14" s="11" t="s">
        <v>17</v>
      </c>
      <c r="B14" s="3">
        <v>0.46800000000000003</v>
      </c>
      <c r="C14" s="9">
        <v>42.726140256479098</v>
      </c>
      <c r="D14" s="9">
        <v>26.466021374154</v>
      </c>
      <c r="E14" s="10">
        <f t="shared" si="0"/>
        <v>0.61943393939359237</v>
      </c>
    </row>
    <row r="15" spans="1:5">
      <c r="A15" s="7" t="s">
        <v>18</v>
      </c>
      <c r="B15" s="3">
        <v>7.3999999999999996E-2</v>
      </c>
      <c r="C15" s="9">
        <v>3.6733764713190202E-3</v>
      </c>
      <c r="D15" s="9">
        <v>1.4534230496109299</v>
      </c>
      <c r="E15" s="9">
        <f t="shared" si="0"/>
        <v>395.66406028866436</v>
      </c>
    </row>
    <row r="16" spans="1:5">
      <c r="A16" s="7" t="s">
        <v>19</v>
      </c>
      <c r="B16" s="3">
        <v>33.340000000000003</v>
      </c>
      <c r="C16" s="9">
        <v>255.683333458817</v>
      </c>
      <c r="D16" s="9">
        <v>0.34092892050509599</v>
      </c>
      <c r="E16" s="9">
        <f t="shared" si="0"/>
        <v>1.3334029867848602E-3</v>
      </c>
    </row>
    <row r="17" spans="1:5">
      <c r="A17" s="11" t="s">
        <v>20</v>
      </c>
      <c r="B17" s="3">
        <v>6.5</v>
      </c>
      <c r="C17" s="9">
        <v>2.4268757356696198</v>
      </c>
      <c r="D17" s="9">
        <v>68.5412334870271</v>
      </c>
      <c r="E17" s="10">
        <f t="shared" si="0"/>
        <v>28.242580565467357</v>
      </c>
    </row>
    <row r="18" spans="1:5">
      <c r="A18" s="11" t="s">
        <v>21</v>
      </c>
      <c r="B18" s="3">
        <v>2.1179000000000001E-14</v>
      </c>
      <c r="C18" s="9">
        <v>1.04150383198107E-13</v>
      </c>
      <c r="D18" s="9">
        <v>3.6025384729168501E-15</v>
      </c>
      <c r="E18" s="10">
        <f t="shared" si="0"/>
        <v>3.4589776458761302E-2</v>
      </c>
    </row>
    <row r="19" spans="1:5">
      <c r="A19" s="11" t="s">
        <v>22</v>
      </c>
      <c r="B19" s="3">
        <v>0.14000000000000001</v>
      </c>
      <c r="C19" s="9">
        <v>2.2031295070603302E-3</v>
      </c>
      <c r="D19" s="9">
        <v>1.5519826391226401E-2</v>
      </c>
      <c r="E19" s="10">
        <f t="shared" si="0"/>
        <v>7.0444457947162373</v>
      </c>
    </row>
    <row r="20" spans="1:5">
      <c r="A20" s="11" t="s">
        <v>23</v>
      </c>
      <c r="B20" s="3">
        <v>0.03</v>
      </c>
      <c r="C20" s="9">
        <v>1.4457335816501999</v>
      </c>
      <c r="D20" s="9">
        <v>2.9339056687348002</v>
      </c>
      <c r="E20" s="10">
        <f t="shared" si="0"/>
        <v>2.0293543056432015</v>
      </c>
    </row>
    <row r="21" spans="1:5">
      <c r="A21" s="7" t="s">
        <v>24</v>
      </c>
      <c r="B21" s="3">
        <v>7.3166666666666701E+18</v>
      </c>
      <c r="C21" s="9">
        <v>3.7536358575941E+20</v>
      </c>
      <c r="D21" s="9">
        <v>4.4698356709848397E+17</v>
      </c>
      <c r="E21" s="9">
        <f t="shared" si="0"/>
        <v>1.1908016228963107E-3</v>
      </c>
    </row>
    <row r="22" spans="1:5">
      <c r="A22" s="11" t="s">
        <v>25</v>
      </c>
      <c r="B22" s="3">
        <v>3.05E+17</v>
      </c>
      <c r="C22" s="9">
        <v>6.5620056429173402E+17</v>
      </c>
      <c r="D22" s="9">
        <v>2.20002714358748E+17</v>
      </c>
      <c r="E22" s="10">
        <f t="shared" si="0"/>
        <v>0.33526748730581563</v>
      </c>
    </row>
    <row r="23" spans="1:5">
      <c r="A23" s="7" t="s">
        <v>26</v>
      </c>
      <c r="B23" s="3">
        <v>773.67</v>
      </c>
      <c r="C23" s="9">
        <v>18.818388087700001</v>
      </c>
      <c r="D23" s="9">
        <v>40890.221113242696</v>
      </c>
      <c r="E23" s="9">
        <f t="shared" si="0"/>
        <v>2172.8864832992363</v>
      </c>
    </row>
    <row r="24" spans="1:5">
      <c r="A24" s="11" t="s">
        <v>27</v>
      </c>
      <c r="B24" s="3">
        <v>426.67</v>
      </c>
      <c r="C24" s="9">
        <v>138.45687799359101</v>
      </c>
      <c r="D24" s="9">
        <v>93.005116271555394</v>
      </c>
      <c r="E24" s="10">
        <f t="shared" si="0"/>
        <v>0.67172622710632324</v>
      </c>
    </row>
    <row r="25" spans="1:5">
      <c r="A25" s="7" t="s">
        <v>28</v>
      </c>
      <c r="B25" s="3">
        <v>0.42166999999999999</v>
      </c>
      <c r="C25" s="9">
        <v>6.9385356356027597E-3</v>
      </c>
      <c r="D25" s="9">
        <v>39.278989273431399</v>
      </c>
      <c r="E25" s="9">
        <f t="shared" si="0"/>
        <v>5660.9912143254678</v>
      </c>
    </row>
    <row r="26" spans="1:5">
      <c r="A26" s="7" t="s">
        <v>29</v>
      </c>
      <c r="B26" s="3">
        <v>8.8666666666666704E+16</v>
      </c>
      <c r="C26" s="9">
        <v>5.6212657201924902E+17</v>
      </c>
      <c r="D26" s="9">
        <v>4346228287854170</v>
      </c>
      <c r="E26" s="9">
        <f t="shared" si="0"/>
        <v>7.7317609666481685E-3</v>
      </c>
    </row>
    <row r="27" spans="1:5">
      <c r="A27" s="7" t="s">
        <v>30</v>
      </c>
      <c r="B27" s="3">
        <v>4.3E+16</v>
      </c>
      <c r="C27" s="9">
        <v>2.8229219139894701E+17</v>
      </c>
      <c r="D27" s="9">
        <v>1097649666492080</v>
      </c>
      <c r="E27" s="9">
        <f t="shared" si="0"/>
        <v>3.8883458343374295E-3</v>
      </c>
    </row>
    <row r="28" spans="1:5">
      <c r="A28" s="11" t="s">
        <v>31</v>
      </c>
      <c r="B28" s="3">
        <v>6.0666666666666701E+17</v>
      </c>
      <c r="C28" s="9">
        <v>9.4037422868431392E+16</v>
      </c>
      <c r="D28" s="9">
        <v>9.2061656896418896E+16</v>
      </c>
      <c r="E28" s="10">
        <f t="shared" si="0"/>
        <v>0.97898957764105454</v>
      </c>
    </row>
    <row r="29" spans="1:5">
      <c r="A29" s="11" t="s">
        <v>32</v>
      </c>
      <c r="B29" s="3">
        <v>2.05E+16</v>
      </c>
      <c r="C29" s="9">
        <v>828373478273598</v>
      </c>
      <c r="D29" s="9">
        <v>205120496154534</v>
      </c>
      <c r="E29" s="10">
        <f t="shared" si="0"/>
        <v>0.24761837689688335</v>
      </c>
    </row>
    <row r="30" spans="1:5">
      <c r="A30" s="7" t="s">
        <v>33</v>
      </c>
      <c r="B30" s="3">
        <v>2.05E+16</v>
      </c>
      <c r="C30" s="9">
        <v>2.05000000000001E+18</v>
      </c>
      <c r="D30" s="9">
        <v>1.25391918777856E+16</v>
      </c>
      <c r="E30" s="9">
        <f t="shared" si="0"/>
        <v>6.1166789647734334E-3</v>
      </c>
    </row>
    <row r="31" spans="1:5">
      <c r="A31" s="7" t="s">
        <v>34</v>
      </c>
      <c r="B31" s="3">
        <v>1.255E+18</v>
      </c>
      <c r="C31" s="9">
        <v>5.4773972309908296E+18</v>
      </c>
      <c r="D31" s="9">
        <v>4.12701582829726E+16</v>
      </c>
      <c r="E31" s="9">
        <f t="shared" si="0"/>
        <v>7.534629412938719E-3</v>
      </c>
    </row>
    <row r="32" spans="1:5">
      <c r="A32" s="7" t="s">
        <v>35</v>
      </c>
      <c r="B32" s="3">
        <v>260</v>
      </c>
      <c r="C32" s="9">
        <v>5843.5233371563399</v>
      </c>
      <c r="D32" s="9">
        <v>2.8798535615891501</v>
      </c>
      <c r="E32" s="9">
        <f t="shared" si="0"/>
        <v>4.9282828106075231E-4</v>
      </c>
    </row>
    <row r="33" spans="1:5">
      <c r="A33" s="11" t="s">
        <v>36</v>
      </c>
      <c r="B33" s="3">
        <v>9.1666666666666702E+42</v>
      </c>
      <c r="C33" s="9">
        <v>1.9838998229522599E+43</v>
      </c>
      <c r="D33" s="9">
        <v>2.6463189088816701E+42</v>
      </c>
      <c r="E33" s="10">
        <f t="shared" si="0"/>
        <v>0.13338974469707135</v>
      </c>
    </row>
    <row r="34" spans="1:5">
      <c r="A34" s="11" t="s">
        <v>37</v>
      </c>
      <c r="B34" s="3">
        <v>1.75E+38</v>
      </c>
      <c r="C34" s="9">
        <v>4.7263225849019003E+39</v>
      </c>
      <c r="D34" s="9">
        <v>1.17161201604729E+38</v>
      </c>
      <c r="E34" s="10">
        <f t="shared" si="0"/>
        <v>2.4789082738236497E-2</v>
      </c>
    </row>
    <row r="35" spans="1:5">
      <c r="A35" s="11" t="s">
        <v>38</v>
      </c>
      <c r="B35" s="3">
        <v>3.16167</v>
      </c>
      <c r="C35" s="9">
        <v>4.3349987266091503E-2</v>
      </c>
      <c r="D35" s="9">
        <v>3.1620586983197703E-2</v>
      </c>
      <c r="E35" s="10">
        <f t="shared" si="0"/>
        <v>0.72942551953023127</v>
      </c>
    </row>
    <row r="36" spans="1:5">
      <c r="A36" s="11" t="s">
        <v>39</v>
      </c>
      <c r="B36" s="3">
        <v>30.067</v>
      </c>
      <c r="C36" s="3">
        <v>16.999375675793399</v>
      </c>
      <c r="D36" s="9">
        <v>0.30151532322681102</v>
      </c>
      <c r="E36" s="10">
        <f t="shared" si="0"/>
        <v>1.773684686880353E-2</v>
      </c>
    </row>
    <row r="37" spans="1:5">
      <c r="A37" s="11" t="s">
        <v>40</v>
      </c>
      <c r="B37" s="3">
        <v>1666.67</v>
      </c>
      <c r="C37" s="3">
        <v>2373.4597252498302</v>
      </c>
      <c r="D37" s="9">
        <v>165757.25905810401</v>
      </c>
      <c r="E37" s="10">
        <f t="shared" si="0"/>
        <v>69.8378225232604</v>
      </c>
    </row>
    <row r="38" spans="1:5">
      <c r="A38" s="11" t="s">
        <v>41</v>
      </c>
      <c r="B38" s="3">
        <v>458.3</v>
      </c>
      <c r="C38" s="3">
        <v>8397.1728256937804</v>
      </c>
      <c r="D38" s="9">
        <v>13761.7492020922</v>
      </c>
      <c r="E38" s="10">
        <f t="shared" si="0"/>
        <v>1.6388550632164933</v>
      </c>
    </row>
    <row r="39" spans="1:5">
      <c r="A39" s="11" t="s">
        <v>42</v>
      </c>
      <c r="B39" s="3">
        <v>41.582999999999998</v>
      </c>
      <c r="C39" s="9">
        <v>1.36773623667959</v>
      </c>
      <c r="D39" s="9">
        <v>0.61709734958287399</v>
      </c>
      <c r="E39" s="10">
        <f t="shared" si="0"/>
        <v>0.45118154585198511</v>
      </c>
    </row>
    <row r="40" spans="1:5">
      <c r="A40" s="11" t="s">
        <v>43</v>
      </c>
      <c r="B40" s="3">
        <v>6.03</v>
      </c>
      <c r="C40" s="9">
        <v>68.2587274518269</v>
      </c>
      <c r="D40" s="9">
        <v>139.911475190169</v>
      </c>
      <c r="E40" s="10">
        <f t="shared" si="0"/>
        <v>2.0497228766667313</v>
      </c>
    </row>
    <row r="41" spans="1:5">
      <c r="A41" s="7" t="s">
        <v>44</v>
      </c>
      <c r="B41" s="3">
        <v>968.3</v>
      </c>
      <c r="C41" s="9">
        <v>17.312833498681801</v>
      </c>
      <c r="D41" s="9">
        <v>76927.690460566999</v>
      </c>
      <c r="E41" s="9">
        <f t="shared" si="0"/>
        <v>4443.3911102087523</v>
      </c>
    </row>
    <row r="42" spans="1:5">
      <c r="A42" s="7" t="s">
        <v>45</v>
      </c>
      <c r="B42" s="3">
        <v>368.3</v>
      </c>
      <c r="C42" s="9">
        <v>2595.6318687843</v>
      </c>
      <c r="D42" s="9">
        <v>3.7220604845733298</v>
      </c>
      <c r="E42" s="9">
        <f t="shared" si="0"/>
        <v>1.4339708682636141E-3</v>
      </c>
    </row>
    <row r="43" spans="1:5">
      <c r="A43" s="11" t="s">
        <v>46</v>
      </c>
      <c r="B43" s="3">
        <v>5883333.2999999998</v>
      </c>
      <c r="C43" s="9">
        <v>614134.98718300799</v>
      </c>
      <c r="D43" s="9">
        <v>60116.674607924702</v>
      </c>
      <c r="E43" s="10">
        <f t="shared" si="0"/>
        <v>9.7888372853784905E-2</v>
      </c>
    </row>
    <row r="44" spans="1:5">
      <c r="A44" s="11" t="s">
        <v>47</v>
      </c>
      <c r="B44" s="3">
        <v>64500</v>
      </c>
      <c r="C44" s="9">
        <v>681.002034316802</v>
      </c>
      <c r="D44" s="9">
        <v>59569.960389210202</v>
      </c>
      <c r="E44" s="10">
        <f t="shared" si="0"/>
        <v>87.4739830241069</v>
      </c>
    </row>
    <row r="45" spans="1:5">
      <c r="A45" s="7" t="s">
        <v>48</v>
      </c>
      <c r="B45" s="3">
        <v>598333.30000000005</v>
      </c>
      <c r="C45" s="9">
        <v>8761.0518755473004</v>
      </c>
      <c r="D45" s="9">
        <v>49357864.113751397</v>
      </c>
      <c r="E45" s="9">
        <f t="shared" si="0"/>
        <v>5633.7828853077099</v>
      </c>
    </row>
    <row r="46" spans="1:5">
      <c r="A46" s="11" t="s">
        <v>49</v>
      </c>
      <c r="B46" s="3">
        <v>39.299999999999997</v>
      </c>
      <c r="C46" s="9">
        <v>324.66934299475099</v>
      </c>
      <c r="D46" s="9">
        <v>3932.5971855368298</v>
      </c>
      <c r="E46" s="10">
        <f t="shared" si="0"/>
        <v>12.112622489276449</v>
      </c>
    </row>
    <row r="47" spans="1:5">
      <c r="A47" s="11" t="s">
        <v>50</v>
      </c>
      <c r="B47" s="3">
        <v>53166.6</v>
      </c>
      <c r="C47" s="9">
        <v>143605.884230264</v>
      </c>
      <c r="D47" s="9">
        <v>5269504.5538745997</v>
      </c>
      <c r="E47" s="10">
        <f t="shared" si="0"/>
        <v>36.694210561910154</v>
      </c>
    </row>
    <row r="48" spans="1:5">
      <c r="A48" s="11" t="s">
        <v>51</v>
      </c>
      <c r="B48" s="3">
        <v>415</v>
      </c>
      <c r="C48" s="9">
        <v>34585.540107937501</v>
      </c>
      <c r="D48" s="9">
        <v>41366.219288844601</v>
      </c>
      <c r="E48" s="10">
        <f t="shared" si="0"/>
        <v>1.1960553213783962</v>
      </c>
    </row>
    <row r="49" spans="1:5">
      <c r="A49" s="11" t="s">
        <v>52</v>
      </c>
      <c r="B49" s="3">
        <v>1666666666666.6699</v>
      </c>
      <c r="C49" s="9">
        <v>462792300482.09302</v>
      </c>
      <c r="D49" s="9">
        <v>33555155985161.398</v>
      </c>
      <c r="E49" s="10">
        <f t="shared" si="0"/>
        <v>72.505864834412392</v>
      </c>
    </row>
    <row r="50" spans="1:5">
      <c r="A50" s="7" t="s">
        <v>53</v>
      </c>
      <c r="B50" s="3">
        <v>4.9429999999999996</v>
      </c>
      <c r="C50" s="9">
        <v>7.9244297329357503</v>
      </c>
      <c r="D50" s="9">
        <v>6.5194279972198302E-2</v>
      </c>
      <c r="E50" s="9">
        <f t="shared" si="0"/>
        <v>8.2269995658155563E-3</v>
      </c>
    </row>
    <row r="51" spans="1:5">
      <c r="A51" s="11" t="s">
        <v>54</v>
      </c>
      <c r="B51" s="3">
        <v>0.28799999999999998</v>
      </c>
      <c r="C51" s="9">
        <v>0.105316011741086</v>
      </c>
      <c r="D51" s="9">
        <v>8.9708436870651305</v>
      </c>
      <c r="E51" s="10">
        <f t="shared" si="0"/>
        <v>85.180245043075587</v>
      </c>
    </row>
    <row r="52" spans="1:5">
      <c r="A52" s="11" t="s">
        <v>55</v>
      </c>
      <c r="B52" s="3">
        <v>6450000</v>
      </c>
      <c r="C52" s="9">
        <v>645000000.00000095</v>
      </c>
      <c r="D52" s="9">
        <v>455721760.78534299</v>
      </c>
      <c r="E52" s="10">
        <f t="shared" si="0"/>
        <v>0.70654536555867031</v>
      </c>
    </row>
    <row r="53" spans="1:5">
      <c r="A53" s="11" t="s">
        <v>56</v>
      </c>
      <c r="B53" s="3">
        <v>0.29160000000000003</v>
      </c>
      <c r="C53" s="9">
        <v>9.0707091543836105E-2</v>
      </c>
      <c r="D53" s="9">
        <v>21.7679023984354</v>
      </c>
      <c r="E53" s="10">
        <f t="shared" si="0"/>
        <v>239.98016062410736</v>
      </c>
    </row>
    <row r="54" spans="1:5">
      <c r="A54" s="11" t="s">
        <v>57</v>
      </c>
      <c r="B54" s="3">
        <v>0.77166000000000001</v>
      </c>
      <c r="C54" s="9">
        <v>0.72646716195286498</v>
      </c>
      <c r="D54" s="9">
        <v>58.757323597959299</v>
      </c>
      <c r="E54" s="10">
        <f t="shared" si="0"/>
        <v>80.880907872022476</v>
      </c>
    </row>
    <row r="55" spans="1:5">
      <c r="A55" s="11" t="s">
        <v>58</v>
      </c>
      <c r="B55" s="3">
        <v>2.9</v>
      </c>
      <c r="C55" s="9">
        <v>7.1790249576963996</v>
      </c>
      <c r="D55" s="9">
        <v>1.97880571872955</v>
      </c>
      <c r="E55" s="10">
        <f t="shared" si="0"/>
        <v>0.27563711372923094</v>
      </c>
    </row>
    <row r="56" spans="1:5">
      <c r="A56" s="11" t="s">
        <v>59</v>
      </c>
      <c r="B56" s="3">
        <v>11.97</v>
      </c>
      <c r="C56" s="9">
        <v>6.4866712781284299</v>
      </c>
      <c r="D56" s="9">
        <v>4.3547678990430203</v>
      </c>
      <c r="E56" s="10">
        <f t="shared" si="0"/>
        <v>0.6713409254645446</v>
      </c>
    </row>
    <row r="57" spans="1:5">
      <c r="A57" s="7" t="s">
        <v>60</v>
      </c>
      <c r="B57" s="3">
        <v>0.64666666666666694</v>
      </c>
      <c r="C57" s="9">
        <v>33.614460424473499</v>
      </c>
      <c r="D57" s="9">
        <v>6.4762266115734402E-3</v>
      </c>
      <c r="E57" s="9">
        <f t="shared" si="0"/>
        <v>1.9266192376118964E-4</v>
      </c>
    </row>
    <row r="58" spans="1:5">
      <c r="A58" s="11" t="s">
        <v>61</v>
      </c>
      <c r="B58" s="3">
        <v>92.5</v>
      </c>
      <c r="C58" s="9">
        <v>5.1192352650363899</v>
      </c>
      <c r="D58" s="9">
        <v>0.92541853935329299</v>
      </c>
      <c r="E58" s="10">
        <f t="shared" si="0"/>
        <v>0.18077280910954865</v>
      </c>
    </row>
    <row r="59" spans="1:5">
      <c r="A59" s="11" t="s">
        <v>62</v>
      </c>
      <c r="B59" s="3">
        <v>1.10666666666667</v>
      </c>
      <c r="C59" s="3">
        <v>4.9145795549912004</v>
      </c>
      <c r="D59" s="9">
        <v>98.559811582361405</v>
      </c>
      <c r="E59" s="10">
        <f t="shared" si="0"/>
        <v>20.054576486052607</v>
      </c>
    </row>
    <row r="60" spans="1:5">
      <c r="A60" s="11" t="s">
        <v>63</v>
      </c>
      <c r="B60" s="3">
        <v>0.02</v>
      </c>
      <c r="C60" s="3">
        <v>1.1181941394519901</v>
      </c>
      <c r="D60" s="9">
        <v>1.99257989111509</v>
      </c>
      <c r="E60" s="10">
        <f t="shared" si="0"/>
        <v>1.7819623809615235</v>
      </c>
    </row>
    <row r="61" spans="1:5">
      <c r="A61" s="5"/>
      <c r="B61" s="3"/>
      <c r="C61" s="3"/>
      <c r="D61" s="3"/>
    </row>
    <row r="62" spans="1:5">
      <c r="B62" s="9"/>
      <c r="C62" s="9"/>
    </row>
    <row r="64" spans="1:5">
      <c r="A64" s="13" t="s">
        <v>7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75" zoomScaleNormal="75" zoomScalePageLayoutView="75" workbookViewId="0"/>
  </sheetViews>
  <sheetFormatPr baseColWidth="10" defaultRowHeight="18" x14ac:dyDescent="0"/>
  <cols>
    <col min="1" max="1" width="75.1640625" style="6" customWidth="1"/>
    <col min="2" max="2" width="52" style="4" customWidth="1"/>
    <col min="3" max="4" width="44.5" style="2" customWidth="1"/>
    <col min="5" max="5" width="52.1640625" style="3" customWidth="1"/>
  </cols>
  <sheetData>
    <row r="1" spans="1:5" ht="21">
      <c r="A1" s="12" t="s">
        <v>0</v>
      </c>
      <c r="B1" s="12" t="s">
        <v>2</v>
      </c>
      <c r="C1" s="12" t="s">
        <v>64</v>
      </c>
      <c r="D1" s="12" t="s">
        <v>65</v>
      </c>
      <c r="E1" s="12" t="s">
        <v>73</v>
      </c>
    </row>
    <row r="2" spans="1:5" s="1" customFormat="1">
      <c r="A2" s="11" t="s">
        <v>67</v>
      </c>
      <c r="B2" s="3" t="s">
        <v>3</v>
      </c>
      <c r="C2" s="9">
        <v>9.9999325407387693E-3</v>
      </c>
      <c r="D2" s="9">
        <v>9.9991379925883101E-3</v>
      </c>
      <c r="E2" s="10">
        <f>D2/C2</f>
        <v>0.99992054464895419</v>
      </c>
    </row>
    <row r="3" spans="1:5" s="1" customFormat="1">
      <c r="A3" s="7" t="s">
        <v>68</v>
      </c>
      <c r="B3" s="3" t="s">
        <v>3</v>
      </c>
      <c r="C3" s="9">
        <v>9.9996897244630095E-3</v>
      </c>
      <c r="D3" s="9">
        <v>3.9558731049207404E-9</v>
      </c>
      <c r="E3" s="9">
        <f t="shared" ref="E3:E8" si="0">D3/C3</f>
        <v>3.9559958497944029E-7</v>
      </c>
    </row>
    <row r="4" spans="1:5" s="1" customFormat="1">
      <c r="A4" s="11" t="s">
        <v>69</v>
      </c>
      <c r="B4" s="3" t="s">
        <v>3</v>
      </c>
      <c r="C4" s="9">
        <v>1.0876759401449901E-9</v>
      </c>
      <c r="D4" s="9">
        <v>1.7812387804188699E-8</v>
      </c>
      <c r="E4" s="10">
        <f t="shared" si="0"/>
        <v>16.37655771057532</v>
      </c>
    </row>
    <row r="5" spans="1:5" s="1" customFormat="1">
      <c r="A5" s="11" t="s">
        <v>66</v>
      </c>
      <c r="B5" s="3" t="s">
        <v>3</v>
      </c>
      <c r="C5" s="9">
        <v>3.3132211057758502E-3</v>
      </c>
      <c r="D5" s="9">
        <v>3.1903386230463799E-4</v>
      </c>
      <c r="E5" s="10">
        <f t="shared" si="0"/>
        <v>9.6291147532675911E-2</v>
      </c>
    </row>
    <row r="6" spans="1:5" s="1" customFormat="1">
      <c r="A6" s="11" t="s">
        <v>70</v>
      </c>
      <c r="B6" s="3" t="s">
        <v>3</v>
      </c>
      <c r="C6" s="9">
        <v>14.346037384676199</v>
      </c>
      <c r="D6" s="9">
        <v>28.680491982131599</v>
      </c>
      <c r="E6" s="10">
        <f t="shared" si="0"/>
        <v>1.9991926141755931</v>
      </c>
    </row>
    <row r="7" spans="1:5" s="1" customFormat="1">
      <c r="A7" s="7" t="s">
        <v>71</v>
      </c>
      <c r="B7" s="3" t="s">
        <v>3</v>
      </c>
      <c r="C7" s="9">
        <v>31.691126430372101</v>
      </c>
      <c r="D7" s="9">
        <v>1.0297913624027699E-5</v>
      </c>
      <c r="E7" s="9">
        <f t="shared" si="0"/>
        <v>3.2494627941524976E-7</v>
      </c>
    </row>
    <row r="8" spans="1:5" s="1" customFormat="1">
      <c r="A8" s="11" t="s">
        <v>72</v>
      </c>
      <c r="B8" s="3" t="s">
        <v>3</v>
      </c>
      <c r="C8" s="3">
        <v>1.1049775289418401E-5</v>
      </c>
      <c r="D8" s="3">
        <v>9.8957970371161104E-5</v>
      </c>
      <c r="E8" s="10">
        <f t="shared" si="0"/>
        <v>8.9556545521723194</v>
      </c>
    </row>
    <row r="9" spans="1:5">
      <c r="A9" s="8"/>
    </row>
    <row r="10" spans="1:5" ht="21">
      <c r="A10" s="12" t="s">
        <v>77</v>
      </c>
      <c r="B10" s="12" t="s">
        <v>64</v>
      </c>
      <c r="C10" s="12" t="s">
        <v>65</v>
      </c>
    </row>
    <row r="11" spans="1:5">
      <c r="A11" s="7" t="s">
        <v>74</v>
      </c>
      <c r="B11" s="9">
        <f xml:space="preserve"> C7/C3</f>
        <v>3169.2109759009486</v>
      </c>
      <c r="C11" s="9">
        <f>D7/D3</f>
        <v>2603.1961468172594</v>
      </c>
    </row>
    <row r="12" spans="1:5">
      <c r="A12" s="7" t="s">
        <v>75</v>
      </c>
      <c r="B12" s="9">
        <f>C6/C2</f>
        <v>1434.6134162637411</v>
      </c>
      <c r="C12" s="9">
        <f>D6/D2</f>
        <v>2868.2964474928262</v>
      </c>
    </row>
    <row r="13" spans="1:5">
      <c r="A13" s="7" t="s">
        <v>76</v>
      </c>
      <c r="B13" s="9">
        <f>C8/C4</f>
        <v>10159.069334516525</v>
      </c>
      <c r="C13" s="9">
        <f>D8/D4</f>
        <v>5555.5701716695439</v>
      </c>
    </row>
    <row r="14" spans="1:5">
      <c r="B14" s="9"/>
      <c r="C14" s="9"/>
    </row>
    <row r="18" spans="1:1">
      <c r="A18" s="13" t="s">
        <v>7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Data Sheet 5.XLSX</DocumentId>
    <TitleName xmlns="304c0f5e-7a72-4860-981e-42279e58f635">Data Sheet 5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7DB8C651-8829-4CE3-AED7-D458CB3C259C}"/>
</file>

<file path=customXml/itemProps2.xml><?xml version="1.0" encoding="utf-8"?>
<ds:datastoreItem xmlns:ds="http://schemas.openxmlformats.org/officeDocument/2006/customXml" ds:itemID="{DCD9A23D-9584-4B99-B937-F5F264C62DA6}"/>
</file>

<file path=customXml/itemProps3.xml><?xml version="1.0" encoding="utf-8"?>
<ds:datastoreItem xmlns:ds="http://schemas.openxmlformats.org/officeDocument/2006/customXml" ds:itemID="{CE713729-4198-4A1C-9BA1-5E2794A362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ion velocities</vt:lpstr>
      <vt:lpstr>Growth parame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acey Finley</cp:lastModifiedBy>
  <dcterms:created xsi:type="dcterms:W3CDTF">2016-11-16T22:44:45Z</dcterms:created>
  <dcterms:modified xsi:type="dcterms:W3CDTF">2017-03-14T22:10:04Z</dcterms:modified>
</cp:coreProperties>
</file>